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8010"/>
  </bookViews>
  <sheets>
    <sheet name="Time lag combustible physical a" sheetId="2" r:id="rId1"/>
  </sheets>
  <calcPr calcId="144525"/>
</workbook>
</file>

<file path=xl/sharedStrings.xml><?xml version="1.0" encoding="utf-8"?>
<sst xmlns="http://schemas.openxmlformats.org/spreadsheetml/2006/main" count="164" uniqueCount="22">
  <si>
    <t xml:space="preserve">serial number </t>
  </si>
  <si>
    <t xml:space="preserve">Types of combustibles </t>
  </si>
  <si>
    <t xml:space="preserve">Standard ground </t>
  </si>
  <si>
    <t xml:space="preserve">Time lag </t>
  </si>
  <si>
    <t xml:space="preserve">Absolute moisture content% </t>
  </si>
  <si>
    <t xml:space="preserve">Crucible mass g </t>
  </si>
  <si>
    <t xml:space="preserve">Crucible + mass of sample before carbonization g </t>
  </si>
  <si>
    <t xml:space="preserve">The mass of the sample before carbonization g </t>
  </si>
  <si>
    <t xml:space="preserve">Crucible + the mass of the sample after carbonization g </t>
  </si>
  <si>
    <t xml:space="preserve">The mass of the sample after carbonization g </t>
  </si>
  <si>
    <t xml:space="preserve">Ash content% </t>
  </si>
  <si>
    <t xml:space="preserve">Calorific value j/g </t>
  </si>
  <si>
    <t xml:space="preserve">Ignition point ℃40 </t>
  </si>
  <si>
    <t xml:space="preserve">Enthalpy value DH-j/g </t>
  </si>
  <si>
    <t>BP</t>
  </si>
  <si>
    <t>1h</t>
  </si>
  <si>
    <t>10h</t>
  </si>
  <si>
    <t>100h</t>
  </si>
  <si>
    <t>P-B</t>
  </si>
  <si>
    <t>L-B</t>
  </si>
  <si>
    <t>LG</t>
  </si>
  <si>
    <t>QM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2" fillId="2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12" borderId="5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7" fillId="8" borderId="7" applyNumberFormat="0" applyAlignment="0" applyProtection="0">
      <alignment vertical="center"/>
    </xf>
    <xf numFmtId="0" fontId="8" fillId="8" borderId="3" applyNumberFormat="0" applyAlignment="0" applyProtection="0">
      <alignment vertical="center"/>
    </xf>
    <xf numFmtId="0" fontId="19" fillId="19" borderId="9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" fillId="0" borderId="2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10" fontId="0" fillId="0" borderId="0" xfId="0" applyNumberFormat="1" applyFill="1">
      <alignment vertical="center"/>
    </xf>
    <xf numFmtId="0" fontId="0" fillId="0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49" fontId="0" fillId="0" borderId="1" xfId="0" applyNumberFormat="1" applyFill="1" applyBorder="1">
      <alignment vertical="center"/>
    </xf>
    <xf numFmtId="10" fontId="0" fillId="0" borderId="1" xfId="0" applyNumberForma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tabSelected="1" topLeftCell="B1" workbookViewId="0">
      <pane ySplit="1" topLeftCell="A2" activePane="bottomLeft" state="frozen"/>
      <selection/>
      <selection pane="bottomLeft" activeCell="O8" sqref="O8"/>
    </sheetView>
  </sheetViews>
  <sheetFormatPr defaultColWidth="9" defaultRowHeight="13.5"/>
  <cols>
    <col min="1" max="1" width="8.88333333333333" style="1"/>
    <col min="2" max="2" width="14" style="1" customWidth="1"/>
    <col min="3" max="3" width="5.44166666666667" style="1" customWidth="1"/>
    <col min="4" max="4" width="6" style="1" customWidth="1"/>
    <col min="5" max="5" width="11.6666666666667" style="2" customWidth="1"/>
    <col min="6" max="6" width="10" style="1" customWidth="1"/>
    <col min="7" max="7" width="22.6666666666667" style="1" customWidth="1"/>
    <col min="8" max="8" width="17" style="1" customWidth="1"/>
    <col min="9" max="9" width="23" style="1" customWidth="1"/>
    <col min="10" max="10" width="17.1083333333333" style="1" customWidth="1"/>
    <col min="11" max="11" width="9.775" style="2" customWidth="1"/>
    <col min="12" max="13" width="8.88333333333333" style="1"/>
    <col min="14" max="14" width="10.8833333333333" style="1" customWidth="1"/>
    <col min="15" max="16384" width="8.88333333333333" style="1"/>
  </cols>
  <sheetData>
    <row r="1" spans="1:14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6" t="s">
        <v>10</v>
      </c>
      <c r="L1" s="4" t="s">
        <v>11</v>
      </c>
      <c r="M1" s="4" t="s">
        <v>12</v>
      </c>
      <c r="N1" s="4" t="s">
        <v>13</v>
      </c>
    </row>
    <row r="2" spans="1:14">
      <c r="A2" s="4">
        <v>5</v>
      </c>
      <c r="B2" s="4" t="s">
        <v>14</v>
      </c>
      <c r="C2" s="4">
        <v>6</v>
      </c>
      <c r="D2" s="4" t="s">
        <v>15</v>
      </c>
      <c r="E2" s="6">
        <v>0.084</v>
      </c>
      <c r="F2" s="4">
        <v>13.144</v>
      </c>
      <c r="G2" s="4">
        <v>14.326</v>
      </c>
      <c r="H2" s="4">
        <f>G2-F2</f>
        <v>1.182</v>
      </c>
      <c r="I2" s="4">
        <v>13.34</v>
      </c>
      <c r="J2" s="4">
        <f>I2-F2</f>
        <v>0.196</v>
      </c>
      <c r="K2" s="6">
        <f>J2/H2*(1-E2)</f>
        <v>0.151891708967851</v>
      </c>
      <c r="L2" s="4">
        <v>16551</v>
      </c>
      <c r="M2" s="4">
        <v>265.75</v>
      </c>
      <c r="N2" s="4">
        <v>3950.4092</v>
      </c>
    </row>
    <row r="3" spans="1:14">
      <c r="A3" s="4">
        <v>6</v>
      </c>
      <c r="B3" s="4" t="s">
        <v>14</v>
      </c>
      <c r="C3" s="4">
        <v>6</v>
      </c>
      <c r="D3" s="4" t="s">
        <v>16</v>
      </c>
      <c r="E3" s="6">
        <v>0.0735</v>
      </c>
      <c r="F3" s="4">
        <v>14.226</v>
      </c>
      <c r="G3" s="4">
        <v>15.252</v>
      </c>
      <c r="H3" s="4">
        <f t="shared" ref="H3:H66" si="0">G3-F3</f>
        <v>1.026</v>
      </c>
      <c r="I3" s="4">
        <v>14.294</v>
      </c>
      <c r="J3" s="4">
        <f t="shared" ref="J3:J66" si="1">I3-F3</f>
        <v>0.0679999999999996</v>
      </c>
      <c r="K3" s="6">
        <f t="shared" ref="K3:K66" si="2">J3/H3*(1-E3)</f>
        <v>0.0614054580896683</v>
      </c>
      <c r="L3" s="4">
        <v>18042</v>
      </c>
      <c r="M3" s="4">
        <v>290.33</v>
      </c>
      <c r="N3" s="4">
        <v>3641.3941</v>
      </c>
    </row>
    <row r="4" spans="1:14">
      <c r="A4" s="4">
        <v>7</v>
      </c>
      <c r="B4" s="4" t="s">
        <v>14</v>
      </c>
      <c r="C4" s="4">
        <v>6</v>
      </c>
      <c r="D4" s="4" t="s">
        <v>17</v>
      </c>
      <c r="E4" s="6">
        <v>0.0795</v>
      </c>
      <c r="F4" s="4">
        <v>13.292</v>
      </c>
      <c r="G4" s="4">
        <v>14.208</v>
      </c>
      <c r="H4" s="4">
        <f t="shared" si="0"/>
        <v>0.916</v>
      </c>
      <c r="I4" s="4">
        <v>13.316</v>
      </c>
      <c r="J4" s="4">
        <f t="shared" si="1"/>
        <v>0.0240000000000009</v>
      </c>
      <c r="K4" s="6">
        <f t="shared" si="2"/>
        <v>0.0241179039301319</v>
      </c>
      <c r="L4" s="4">
        <v>16307</v>
      </c>
      <c r="M4" s="4">
        <v>311.63</v>
      </c>
      <c r="N4" s="4">
        <v>2499.4052</v>
      </c>
    </row>
    <row r="5" spans="1:14">
      <c r="A5" s="4">
        <v>8</v>
      </c>
      <c r="B5" s="4" t="s">
        <v>14</v>
      </c>
      <c r="C5" s="4">
        <v>7</v>
      </c>
      <c r="D5" s="4" t="s">
        <v>15</v>
      </c>
      <c r="E5" s="6">
        <v>0.077</v>
      </c>
      <c r="F5" s="4">
        <v>13.018</v>
      </c>
      <c r="G5" s="4">
        <v>14.33</v>
      </c>
      <c r="H5" s="4">
        <f t="shared" si="0"/>
        <v>1.312</v>
      </c>
      <c r="I5" s="4">
        <v>13.18</v>
      </c>
      <c r="J5" s="4">
        <f t="shared" si="1"/>
        <v>0.161999999999999</v>
      </c>
      <c r="K5" s="6">
        <f t="shared" si="2"/>
        <v>0.113967987804877</v>
      </c>
      <c r="L5" s="4">
        <v>17310</v>
      </c>
      <c r="M5" s="4">
        <v>272.74</v>
      </c>
      <c r="N5" s="4">
        <v>4898.7918</v>
      </c>
    </row>
    <row r="6" spans="1:14">
      <c r="A6" s="4">
        <v>9</v>
      </c>
      <c r="B6" s="4" t="s">
        <v>14</v>
      </c>
      <c r="C6" s="4">
        <v>7</v>
      </c>
      <c r="D6" s="4" t="s">
        <v>16</v>
      </c>
      <c r="E6" s="6">
        <v>0.0705</v>
      </c>
      <c r="F6" s="4">
        <v>13.53</v>
      </c>
      <c r="G6" s="4">
        <v>14.588</v>
      </c>
      <c r="H6" s="4">
        <f t="shared" si="0"/>
        <v>1.058</v>
      </c>
      <c r="I6" s="4">
        <v>13.588</v>
      </c>
      <c r="J6" s="4">
        <f t="shared" si="1"/>
        <v>0.0579999999999998</v>
      </c>
      <c r="K6" s="6">
        <f t="shared" si="2"/>
        <v>0.0509555765595462</v>
      </c>
      <c r="L6" s="4">
        <v>17520</v>
      </c>
      <c r="M6" s="4">
        <v>280.95</v>
      </c>
      <c r="N6" s="4">
        <v>2689.9719</v>
      </c>
    </row>
    <row r="7" spans="1:14">
      <c r="A7" s="4">
        <v>10</v>
      </c>
      <c r="B7" s="4" t="s">
        <v>14</v>
      </c>
      <c r="C7" s="4">
        <v>7</v>
      </c>
      <c r="D7" s="4" t="s">
        <v>17</v>
      </c>
      <c r="E7" s="6">
        <v>0.0755</v>
      </c>
      <c r="F7" s="4">
        <v>15.622</v>
      </c>
      <c r="G7" s="4">
        <v>16.722</v>
      </c>
      <c r="H7" s="4">
        <f t="shared" si="0"/>
        <v>1.1</v>
      </c>
      <c r="I7" s="4">
        <v>15.68</v>
      </c>
      <c r="J7" s="4">
        <f t="shared" si="1"/>
        <v>0.0579999999999998</v>
      </c>
      <c r="K7" s="6">
        <f t="shared" si="2"/>
        <v>0.0487463636363634</v>
      </c>
      <c r="L7" s="4">
        <v>17344</v>
      </c>
      <c r="M7" s="4">
        <v>296.23</v>
      </c>
      <c r="N7" s="4">
        <v>3641.3941</v>
      </c>
    </row>
    <row r="8" spans="1:14">
      <c r="A8" s="4">
        <v>11</v>
      </c>
      <c r="B8" s="4" t="s">
        <v>14</v>
      </c>
      <c r="C8" s="4">
        <v>8</v>
      </c>
      <c r="D8" s="4" t="s">
        <v>15</v>
      </c>
      <c r="E8" s="6">
        <v>0.062</v>
      </c>
      <c r="F8" s="4">
        <v>14.07</v>
      </c>
      <c r="G8" s="4">
        <v>15.214</v>
      </c>
      <c r="H8" s="4">
        <f t="shared" si="0"/>
        <v>1.144</v>
      </c>
      <c r="I8" s="4">
        <v>14.442</v>
      </c>
      <c r="J8" s="4">
        <f t="shared" si="1"/>
        <v>0.372</v>
      </c>
      <c r="K8" s="6">
        <f t="shared" si="2"/>
        <v>0.305013986013986</v>
      </c>
      <c r="L8" s="4">
        <v>12736</v>
      </c>
      <c r="M8" s="4">
        <v>269.7</v>
      </c>
      <c r="N8" s="4">
        <v>3801.2065</v>
      </c>
    </row>
    <row r="9" spans="1:14">
      <c r="A9" s="4">
        <v>12</v>
      </c>
      <c r="B9" s="4" t="s">
        <v>14</v>
      </c>
      <c r="C9" s="4">
        <v>8</v>
      </c>
      <c r="D9" s="4" t="s">
        <v>16</v>
      </c>
      <c r="E9" s="6">
        <v>0.0735</v>
      </c>
      <c r="F9" s="4">
        <v>13.68</v>
      </c>
      <c r="G9" s="4">
        <v>14.686</v>
      </c>
      <c r="H9" s="4">
        <f t="shared" si="0"/>
        <v>1.006</v>
      </c>
      <c r="I9" s="4">
        <v>13.736</v>
      </c>
      <c r="J9" s="4">
        <f t="shared" si="1"/>
        <v>0.0560000000000009</v>
      </c>
      <c r="K9" s="6">
        <f t="shared" si="2"/>
        <v>0.0515745526838975</v>
      </c>
      <c r="L9" s="4">
        <v>17373</v>
      </c>
      <c r="M9" s="4">
        <v>289.19</v>
      </c>
      <c r="N9" s="4">
        <v>3105.1534</v>
      </c>
    </row>
    <row r="10" spans="1:14">
      <c r="A10" s="4">
        <v>13</v>
      </c>
      <c r="B10" s="4" t="s">
        <v>14</v>
      </c>
      <c r="C10" s="4">
        <v>8</v>
      </c>
      <c r="D10" s="4" t="s">
        <v>17</v>
      </c>
      <c r="E10" s="6">
        <v>0.077</v>
      </c>
      <c r="F10" s="4">
        <v>13.654</v>
      </c>
      <c r="G10" s="4">
        <v>14.728</v>
      </c>
      <c r="H10" s="4">
        <f t="shared" si="0"/>
        <v>1.074</v>
      </c>
      <c r="I10" s="4">
        <v>13.7</v>
      </c>
      <c r="J10" s="4">
        <f t="shared" si="1"/>
        <v>0.0459999999999994</v>
      </c>
      <c r="K10" s="6">
        <f t="shared" si="2"/>
        <v>0.0395325884543756</v>
      </c>
      <c r="L10" s="4">
        <v>17296</v>
      </c>
      <c r="M10" s="4">
        <v>295.5</v>
      </c>
      <c r="N10" s="4">
        <v>3406.5761</v>
      </c>
    </row>
    <row r="11" spans="1:14">
      <c r="A11" s="4">
        <v>14</v>
      </c>
      <c r="B11" s="4" t="s">
        <v>14</v>
      </c>
      <c r="C11" s="4">
        <v>9</v>
      </c>
      <c r="D11" s="4" t="s">
        <v>15</v>
      </c>
      <c r="E11" s="6">
        <v>0.0805</v>
      </c>
      <c r="F11" s="4">
        <v>13.716</v>
      </c>
      <c r="G11" s="4">
        <v>14.902</v>
      </c>
      <c r="H11" s="4">
        <f t="shared" si="0"/>
        <v>1.186</v>
      </c>
      <c r="I11" s="4">
        <v>13.916</v>
      </c>
      <c r="J11" s="4">
        <f t="shared" si="1"/>
        <v>0.200000000000001</v>
      </c>
      <c r="K11" s="6">
        <f t="shared" si="2"/>
        <v>0.155059021922429</v>
      </c>
      <c r="L11" s="4">
        <v>16438</v>
      </c>
      <c r="M11" s="4">
        <v>274.66</v>
      </c>
      <c r="N11" s="4">
        <v>4339.5214</v>
      </c>
    </row>
    <row r="12" spans="1:14">
      <c r="A12" s="4">
        <v>15</v>
      </c>
      <c r="B12" s="4" t="s">
        <v>14</v>
      </c>
      <c r="C12" s="4">
        <v>9</v>
      </c>
      <c r="D12" s="4" t="s">
        <v>16</v>
      </c>
      <c r="E12" s="6">
        <v>0.055</v>
      </c>
      <c r="F12" s="4">
        <v>13.818</v>
      </c>
      <c r="G12" s="4">
        <v>15.072</v>
      </c>
      <c r="H12" s="4">
        <f t="shared" si="0"/>
        <v>1.254</v>
      </c>
      <c r="I12" s="4">
        <v>13.848</v>
      </c>
      <c r="J12" s="4">
        <f t="shared" si="1"/>
        <v>0.0300000000000011</v>
      </c>
      <c r="K12" s="6">
        <f t="shared" si="2"/>
        <v>0.0226076555023932</v>
      </c>
      <c r="L12" s="4">
        <v>19375</v>
      </c>
      <c r="M12" s="4">
        <v>280.48</v>
      </c>
      <c r="N12" s="4">
        <v>3476.6566</v>
      </c>
    </row>
    <row r="13" spans="1:14">
      <c r="A13" s="4">
        <v>16</v>
      </c>
      <c r="B13" s="4" t="s">
        <v>14</v>
      </c>
      <c r="C13" s="4">
        <v>9</v>
      </c>
      <c r="D13" s="4" t="s">
        <v>17</v>
      </c>
      <c r="E13" s="6">
        <v>0.065</v>
      </c>
      <c r="F13" s="4">
        <v>13.726</v>
      </c>
      <c r="G13" s="4">
        <v>14.834</v>
      </c>
      <c r="H13" s="4">
        <f t="shared" si="0"/>
        <v>1.108</v>
      </c>
      <c r="I13" s="4">
        <v>13.752</v>
      </c>
      <c r="J13" s="4">
        <f t="shared" si="1"/>
        <v>0.0259999999999998</v>
      </c>
      <c r="K13" s="6">
        <f t="shared" si="2"/>
        <v>0.0219404332129962</v>
      </c>
      <c r="L13" s="4">
        <v>19579</v>
      </c>
      <c r="M13" s="4">
        <v>282.32</v>
      </c>
      <c r="N13" s="4">
        <v>3893.6789</v>
      </c>
    </row>
    <row r="14" spans="1:14">
      <c r="A14" s="4">
        <v>17</v>
      </c>
      <c r="B14" s="4" t="s">
        <v>14</v>
      </c>
      <c r="C14" s="4">
        <v>10</v>
      </c>
      <c r="D14" s="4" t="s">
        <v>15</v>
      </c>
      <c r="E14" s="6">
        <v>0.0725</v>
      </c>
      <c r="F14" s="4">
        <v>13.96</v>
      </c>
      <c r="G14" s="4">
        <v>15.01</v>
      </c>
      <c r="H14" s="4">
        <f t="shared" si="0"/>
        <v>1.05</v>
      </c>
      <c r="I14" s="4">
        <v>14.072</v>
      </c>
      <c r="J14" s="4">
        <f t="shared" si="1"/>
        <v>0.111999999999998</v>
      </c>
      <c r="K14" s="6">
        <f t="shared" si="2"/>
        <v>0.0989333333333319</v>
      </c>
      <c r="L14" s="4">
        <v>17761</v>
      </c>
      <c r="M14" s="4">
        <v>269.95</v>
      </c>
      <c r="N14" s="4">
        <v>4528.5434</v>
      </c>
    </row>
    <row r="15" spans="1:14">
      <c r="A15" s="4">
        <v>18</v>
      </c>
      <c r="B15" s="4" t="s">
        <v>14</v>
      </c>
      <c r="C15" s="4">
        <v>10</v>
      </c>
      <c r="D15" s="4" t="s">
        <v>16</v>
      </c>
      <c r="E15" s="6">
        <v>0.0615</v>
      </c>
      <c r="F15" s="4">
        <v>14.368</v>
      </c>
      <c r="G15" s="4">
        <v>15.53</v>
      </c>
      <c r="H15" s="4">
        <f t="shared" si="0"/>
        <v>1.162</v>
      </c>
      <c r="I15" s="4">
        <v>14.402</v>
      </c>
      <c r="J15" s="4">
        <f t="shared" si="1"/>
        <v>0.0339999999999989</v>
      </c>
      <c r="K15" s="6">
        <f t="shared" si="2"/>
        <v>0.0274604130808942</v>
      </c>
      <c r="L15" s="4">
        <v>18960</v>
      </c>
      <c r="M15" s="4">
        <v>287.91</v>
      </c>
      <c r="N15" s="4">
        <v>2402.1081</v>
      </c>
    </row>
    <row r="16" spans="1:14">
      <c r="A16" s="4">
        <v>19</v>
      </c>
      <c r="B16" s="4" t="s">
        <v>14</v>
      </c>
      <c r="C16" s="4">
        <v>10</v>
      </c>
      <c r="D16" s="4" t="s">
        <v>17</v>
      </c>
      <c r="E16" s="6">
        <v>0.0585</v>
      </c>
      <c r="F16" s="4">
        <v>14.96</v>
      </c>
      <c r="G16" s="4">
        <v>16.066</v>
      </c>
      <c r="H16" s="4">
        <f t="shared" si="0"/>
        <v>1.106</v>
      </c>
      <c r="I16" s="4">
        <v>15.006</v>
      </c>
      <c r="J16" s="4">
        <f t="shared" si="1"/>
        <v>0.0459999999999994</v>
      </c>
      <c r="K16" s="6">
        <f t="shared" si="2"/>
        <v>0.0391582278481008</v>
      </c>
      <c r="L16" s="4">
        <v>20718</v>
      </c>
      <c r="M16" s="4">
        <v>280.97</v>
      </c>
      <c r="N16" s="4">
        <v>3326.9181</v>
      </c>
    </row>
    <row r="17" spans="1:14">
      <c r="A17" s="4">
        <v>20</v>
      </c>
      <c r="B17" s="4" t="s">
        <v>18</v>
      </c>
      <c r="C17" s="4">
        <v>6</v>
      </c>
      <c r="D17" s="4" t="s">
        <v>15</v>
      </c>
      <c r="E17" s="6">
        <v>0.064</v>
      </c>
      <c r="F17" s="4">
        <v>14.322</v>
      </c>
      <c r="G17" s="4">
        <v>15.356</v>
      </c>
      <c r="H17" s="4">
        <f t="shared" si="0"/>
        <v>1.034</v>
      </c>
      <c r="I17" s="4">
        <v>14.46</v>
      </c>
      <c r="J17" s="4">
        <f t="shared" si="1"/>
        <v>0.138000000000002</v>
      </c>
      <c r="K17" s="6">
        <f t="shared" si="2"/>
        <v>0.124920696324953</v>
      </c>
      <c r="L17" s="4">
        <v>17330</v>
      </c>
      <c r="M17" s="4">
        <v>269.51</v>
      </c>
      <c r="N17" s="4">
        <v>4945.0069</v>
      </c>
    </row>
    <row r="18" spans="1:14">
      <c r="A18" s="4">
        <v>1</v>
      </c>
      <c r="B18" s="4" t="s">
        <v>18</v>
      </c>
      <c r="C18" s="4">
        <v>6</v>
      </c>
      <c r="D18" s="4" t="s">
        <v>16</v>
      </c>
      <c r="E18" s="6">
        <v>0.0895</v>
      </c>
      <c r="F18" s="4">
        <v>13.332</v>
      </c>
      <c r="G18" s="4">
        <v>14.516</v>
      </c>
      <c r="H18" s="4">
        <f t="shared" si="0"/>
        <v>1.184</v>
      </c>
      <c r="I18" s="4">
        <v>13.382</v>
      </c>
      <c r="J18" s="4">
        <f t="shared" si="1"/>
        <v>0.0499999999999989</v>
      </c>
      <c r="K18" s="6">
        <f t="shared" si="2"/>
        <v>0.0384501689189181</v>
      </c>
      <c r="L18" s="4">
        <v>17925</v>
      </c>
      <c r="M18" s="4">
        <v>276.36</v>
      </c>
      <c r="N18" s="4">
        <v>3398.9045</v>
      </c>
    </row>
    <row r="19" spans="1:14">
      <c r="A19" s="4">
        <v>2</v>
      </c>
      <c r="B19" s="4" t="s">
        <v>18</v>
      </c>
      <c r="C19" s="4">
        <v>6</v>
      </c>
      <c r="D19" s="4" t="s">
        <v>17</v>
      </c>
      <c r="E19" s="6">
        <v>0.066</v>
      </c>
      <c r="F19" s="4">
        <v>12.824</v>
      </c>
      <c r="G19" s="4">
        <v>13.96</v>
      </c>
      <c r="H19" s="4">
        <f t="shared" si="0"/>
        <v>1.136</v>
      </c>
      <c r="I19" s="4">
        <v>12.84</v>
      </c>
      <c r="J19" s="4">
        <f t="shared" si="1"/>
        <v>0.016</v>
      </c>
      <c r="K19" s="6">
        <f t="shared" si="2"/>
        <v>0.0131549295774648</v>
      </c>
      <c r="L19" s="4">
        <v>18645</v>
      </c>
      <c r="M19" s="4">
        <v>294.69</v>
      </c>
      <c r="N19" s="4">
        <v>2936.1633</v>
      </c>
    </row>
    <row r="20" spans="1:14">
      <c r="A20" s="4">
        <v>4</v>
      </c>
      <c r="B20" s="4" t="s">
        <v>18</v>
      </c>
      <c r="C20" s="4">
        <v>7</v>
      </c>
      <c r="D20" s="4" t="s">
        <v>15</v>
      </c>
      <c r="E20" s="6">
        <v>0.0765</v>
      </c>
      <c r="F20" s="4">
        <v>14.542</v>
      </c>
      <c r="G20" s="4">
        <v>15.744</v>
      </c>
      <c r="H20" s="4">
        <f t="shared" si="0"/>
        <v>1.202</v>
      </c>
      <c r="I20" s="4">
        <v>14.706</v>
      </c>
      <c r="J20" s="4">
        <f t="shared" si="1"/>
        <v>0.164</v>
      </c>
      <c r="K20" s="6">
        <f t="shared" si="2"/>
        <v>0.126001663893511</v>
      </c>
      <c r="L20" s="4">
        <v>17296</v>
      </c>
      <c r="M20" s="4">
        <v>266.95</v>
      </c>
      <c r="N20" s="4">
        <v>4400.5996</v>
      </c>
    </row>
    <row r="21" spans="1:14">
      <c r="A21" s="4">
        <v>5</v>
      </c>
      <c r="B21" s="4" t="s">
        <v>18</v>
      </c>
      <c r="C21" s="4">
        <v>7</v>
      </c>
      <c r="D21" s="4" t="s">
        <v>16</v>
      </c>
      <c r="E21" s="6">
        <v>0.0655</v>
      </c>
      <c r="F21" s="4">
        <v>13.144</v>
      </c>
      <c r="G21" s="4">
        <v>14.164</v>
      </c>
      <c r="H21" s="4">
        <f t="shared" si="0"/>
        <v>1.02</v>
      </c>
      <c r="I21" s="4">
        <v>13.17</v>
      </c>
      <c r="J21" s="4">
        <f t="shared" si="1"/>
        <v>0.0259999999999998</v>
      </c>
      <c r="K21" s="6">
        <f t="shared" si="2"/>
        <v>0.0238205882352939</v>
      </c>
      <c r="L21" s="4">
        <v>18376</v>
      </c>
      <c r="M21" s="4">
        <v>283.73</v>
      </c>
      <c r="N21" s="4">
        <v>3446.7647</v>
      </c>
    </row>
    <row r="22" spans="1:14">
      <c r="A22" s="4">
        <v>6</v>
      </c>
      <c r="B22" s="4" t="s">
        <v>18</v>
      </c>
      <c r="C22" s="4">
        <v>7</v>
      </c>
      <c r="D22" s="4" t="s">
        <v>17</v>
      </c>
      <c r="E22" s="6">
        <v>0.073</v>
      </c>
      <c r="F22" s="4">
        <v>14.226</v>
      </c>
      <c r="G22" s="4">
        <v>15.256</v>
      </c>
      <c r="H22" s="4">
        <f t="shared" si="0"/>
        <v>1.03</v>
      </c>
      <c r="I22" s="4">
        <v>14.258</v>
      </c>
      <c r="J22" s="4">
        <f t="shared" si="1"/>
        <v>0.0319999999999983</v>
      </c>
      <c r="K22" s="6">
        <f t="shared" si="2"/>
        <v>0.0287999999999984</v>
      </c>
      <c r="L22" s="4">
        <v>18950</v>
      </c>
      <c r="M22" s="4">
        <v>302.11</v>
      </c>
      <c r="N22" s="4">
        <v>4419.8925</v>
      </c>
    </row>
    <row r="23" spans="1:14">
      <c r="A23" s="4">
        <v>7</v>
      </c>
      <c r="B23" s="4" t="s">
        <v>18</v>
      </c>
      <c r="C23" s="4">
        <v>8</v>
      </c>
      <c r="D23" s="4" t="s">
        <v>15</v>
      </c>
      <c r="E23" s="6">
        <v>0.0895</v>
      </c>
      <c r="F23" s="4">
        <v>13.294</v>
      </c>
      <c r="G23" s="4">
        <v>14.234</v>
      </c>
      <c r="H23" s="4">
        <f t="shared" si="0"/>
        <v>0.94</v>
      </c>
      <c r="I23" s="4">
        <v>13.412</v>
      </c>
      <c r="J23" s="4">
        <f t="shared" si="1"/>
        <v>0.118</v>
      </c>
      <c r="K23" s="6">
        <f t="shared" si="2"/>
        <v>0.114296808510639</v>
      </c>
      <c r="L23" s="4">
        <v>17262</v>
      </c>
      <c r="M23" s="4">
        <v>259.72</v>
      </c>
      <c r="N23" s="4">
        <v>3492.7897</v>
      </c>
    </row>
    <row r="24" spans="1:14">
      <c r="A24" s="4">
        <v>8</v>
      </c>
      <c r="B24" s="4" t="s">
        <v>18</v>
      </c>
      <c r="C24" s="4">
        <v>8</v>
      </c>
      <c r="D24" s="4" t="s">
        <v>16</v>
      </c>
      <c r="E24" s="6">
        <v>0.078</v>
      </c>
      <c r="F24" s="4">
        <v>13.018</v>
      </c>
      <c r="G24" s="4">
        <v>14.208</v>
      </c>
      <c r="H24" s="4">
        <f t="shared" si="0"/>
        <v>1.19</v>
      </c>
      <c r="I24" s="4">
        <v>13.08</v>
      </c>
      <c r="J24" s="4">
        <f t="shared" si="1"/>
        <v>0.0619999999999994</v>
      </c>
      <c r="K24" s="6">
        <f t="shared" si="2"/>
        <v>0.0480369747899155</v>
      </c>
      <c r="L24" s="4">
        <v>18389</v>
      </c>
      <c r="M24" s="4">
        <v>279.37</v>
      </c>
      <c r="N24" s="4">
        <v>2608.7588</v>
      </c>
    </row>
    <row r="25" spans="1:14">
      <c r="A25" s="4">
        <v>9</v>
      </c>
      <c r="B25" s="4" t="s">
        <v>18</v>
      </c>
      <c r="C25" s="4">
        <v>8</v>
      </c>
      <c r="D25" s="4" t="s">
        <v>17</v>
      </c>
      <c r="E25" s="6">
        <v>0.075</v>
      </c>
      <c r="F25" s="4">
        <v>13.53</v>
      </c>
      <c r="G25" s="4">
        <v>14.666</v>
      </c>
      <c r="H25" s="4">
        <f t="shared" si="0"/>
        <v>1.136</v>
      </c>
      <c r="I25" s="4">
        <v>13.546</v>
      </c>
      <c r="J25" s="4">
        <f t="shared" si="1"/>
        <v>0.016</v>
      </c>
      <c r="K25" s="6">
        <f t="shared" si="2"/>
        <v>0.0130281690140845</v>
      </c>
      <c r="L25" s="4">
        <v>18400</v>
      </c>
      <c r="M25" s="4">
        <v>296.61</v>
      </c>
      <c r="N25" s="4">
        <v>3219.7655</v>
      </c>
    </row>
    <row r="26" spans="1:14">
      <c r="A26" s="4">
        <v>10</v>
      </c>
      <c r="B26" s="4" t="s">
        <v>18</v>
      </c>
      <c r="C26" s="4">
        <v>9</v>
      </c>
      <c r="D26" s="4" t="s">
        <v>15</v>
      </c>
      <c r="E26" s="6">
        <v>0.076</v>
      </c>
      <c r="F26" s="4">
        <v>15.622</v>
      </c>
      <c r="G26" s="4">
        <v>16.698</v>
      </c>
      <c r="H26" s="4">
        <f t="shared" si="0"/>
        <v>1.076</v>
      </c>
      <c r="I26" s="4">
        <v>15.75</v>
      </c>
      <c r="J26" s="4">
        <f t="shared" si="1"/>
        <v>0.128</v>
      </c>
      <c r="K26" s="6">
        <f t="shared" si="2"/>
        <v>0.109918215613383</v>
      </c>
      <c r="L26" s="4">
        <v>17090</v>
      </c>
      <c r="M26" s="4">
        <v>262.92</v>
      </c>
      <c r="N26" s="4">
        <v>3699.1416</v>
      </c>
    </row>
    <row r="27" spans="1:14">
      <c r="A27" s="4">
        <v>11</v>
      </c>
      <c r="B27" s="4" t="s">
        <v>18</v>
      </c>
      <c r="C27" s="4">
        <v>9</v>
      </c>
      <c r="D27" s="4" t="s">
        <v>16</v>
      </c>
      <c r="E27" s="6">
        <v>0.0755</v>
      </c>
      <c r="F27" s="4">
        <v>14.072</v>
      </c>
      <c r="G27" s="4">
        <v>15.178</v>
      </c>
      <c r="H27" s="4">
        <f t="shared" si="0"/>
        <v>1.106</v>
      </c>
      <c r="I27" s="4">
        <v>14.124</v>
      </c>
      <c r="J27" s="4">
        <f t="shared" si="1"/>
        <v>0.0520000000000014</v>
      </c>
      <c r="K27" s="6">
        <f t="shared" si="2"/>
        <v>0.0434665461121168</v>
      </c>
      <c r="L27" s="4">
        <v>17977</v>
      </c>
      <c r="M27" s="4">
        <v>283.47</v>
      </c>
      <c r="N27" s="4">
        <v>2896.4591</v>
      </c>
    </row>
    <row r="28" spans="1:14">
      <c r="A28" s="4">
        <v>12</v>
      </c>
      <c r="B28" s="4" t="s">
        <v>18</v>
      </c>
      <c r="C28" s="4">
        <v>9</v>
      </c>
      <c r="D28" s="4" t="s">
        <v>17</v>
      </c>
      <c r="E28" s="6">
        <v>0.0705</v>
      </c>
      <c r="F28" s="4">
        <v>13.68</v>
      </c>
      <c r="G28" s="4">
        <v>14.742</v>
      </c>
      <c r="H28" s="4">
        <f t="shared" si="0"/>
        <v>1.062</v>
      </c>
      <c r="I28" s="4">
        <v>13.716</v>
      </c>
      <c r="J28" s="4">
        <f t="shared" si="1"/>
        <v>0.0359999999999996</v>
      </c>
      <c r="K28" s="6">
        <f t="shared" si="2"/>
        <v>0.0315084745762708</v>
      </c>
      <c r="L28" s="4">
        <v>19960</v>
      </c>
      <c r="M28" s="4">
        <v>291.34</v>
      </c>
      <c r="N28" s="4">
        <v>2860.1096</v>
      </c>
    </row>
    <row r="29" spans="1:14">
      <c r="A29" s="4">
        <v>13</v>
      </c>
      <c r="B29" s="4" t="s">
        <v>18</v>
      </c>
      <c r="C29" s="4">
        <v>10</v>
      </c>
      <c r="D29" s="4" t="s">
        <v>15</v>
      </c>
      <c r="E29" s="6">
        <v>0.0745</v>
      </c>
      <c r="F29" s="4">
        <v>13.652</v>
      </c>
      <c r="G29" s="4">
        <v>14.642</v>
      </c>
      <c r="H29" s="4">
        <f t="shared" si="0"/>
        <v>0.99</v>
      </c>
      <c r="I29" s="4">
        <v>13.742</v>
      </c>
      <c r="J29" s="4">
        <f t="shared" si="1"/>
        <v>0.0900000000000016</v>
      </c>
      <c r="K29" s="6">
        <f t="shared" si="2"/>
        <v>0.0841363636363651</v>
      </c>
      <c r="L29" s="4">
        <v>17921</v>
      </c>
      <c r="M29" s="4">
        <v>262.19</v>
      </c>
      <c r="N29" s="4">
        <v>4440.6223</v>
      </c>
    </row>
    <row r="30" spans="1:14">
      <c r="A30" s="4">
        <v>14</v>
      </c>
      <c r="B30" s="4" t="s">
        <v>18</v>
      </c>
      <c r="C30" s="4">
        <v>10</v>
      </c>
      <c r="D30" s="4" t="s">
        <v>16</v>
      </c>
      <c r="E30" s="6">
        <v>0.075</v>
      </c>
      <c r="F30" s="4">
        <v>13.716</v>
      </c>
      <c r="G30" s="4">
        <v>14.956</v>
      </c>
      <c r="H30" s="4">
        <f t="shared" si="0"/>
        <v>1.24</v>
      </c>
      <c r="I30" s="4">
        <v>13.8</v>
      </c>
      <c r="J30" s="4">
        <f t="shared" si="1"/>
        <v>0.0840000000000014</v>
      </c>
      <c r="K30" s="6">
        <f t="shared" si="2"/>
        <v>0.0626612903225817</v>
      </c>
      <c r="L30" s="4">
        <v>18062</v>
      </c>
      <c r="M30" s="4">
        <v>286.19</v>
      </c>
      <c r="N30" s="4">
        <v>3538.6227</v>
      </c>
    </row>
    <row r="31" spans="1:14">
      <c r="A31" s="4">
        <v>15</v>
      </c>
      <c r="B31" s="4" t="s">
        <v>18</v>
      </c>
      <c r="C31" s="4">
        <v>10</v>
      </c>
      <c r="D31" s="4" t="s">
        <v>17</v>
      </c>
      <c r="E31" s="6">
        <v>0.0875</v>
      </c>
      <c r="F31" s="4">
        <v>13.818</v>
      </c>
      <c r="G31" s="4">
        <v>14.84</v>
      </c>
      <c r="H31" s="4">
        <f t="shared" si="0"/>
        <v>1.022</v>
      </c>
      <c r="I31" s="4">
        <v>13.834</v>
      </c>
      <c r="J31" s="4">
        <f t="shared" si="1"/>
        <v>0.016</v>
      </c>
      <c r="K31" s="6">
        <f t="shared" si="2"/>
        <v>0.0142857142857143</v>
      </c>
      <c r="L31" s="4">
        <v>17710</v>
      </c>
      <c r="M31" s="4">
        <v>300.59</v>
      </c>
      <c r="N31" s="4">
        <v>3119.6802</v>
      </c>
    </row>
    <row r="32" spans="1:14">
      <c r="A32" s="4">
        <v>16</v>
      </c>
      <c r="B32" s="4" t="s">
        <v>19</v>
      </c>
      <c r="C32" s="4">
        <v>6</v>
      </c>
      <c r="D32" s="4" t="s">
        <v>15</v>
      </c>
      <c r="E32" s="6">
        <v>0.115</v>
      </c>
      <c r="F32" s="4">
        <v>13.726</v>
      </c>
      <c r="G32" s="4">
        <v>14.738</v>
      </c>
      <c r="H32" s="4">
        <f t="shared" si="0"/>
        <v>1.012</v>
      </c>
      <c r="I32" s="4">
        <v>13.902</v>
      </c>
      <c r="J32" s="4">
        <f t="shared" si="1"/>
        <v>0.175999999999998</v>
      </c>
      <c r="K32" s="6">
        <f t="shared" si="2"/>
        <v>0.15391304347826</v>
      </c>
      <c r="L32" s="4">
        <v>14433</v>
      </c>
      <c r="M32" s="4">
        <v>263.34</v>
      </c>
      <c r="N32" s="4">
        <v>3297.4358</v>
      </c>
    </row>
    <row r="33" spans="1:14">
      <c r="A33" s="4">
        <v>17</v>
      </c>
      <c r="B33" s="4" t="s">
        <v>19</v>
      </c>
      <c r="C33" s="4">
        <v>6</v>
      </c>
      <c r="D33" s="4" t="s">
        <v>16</v>
      </c>
      <c r="E33" s="6">
        <v>0.101</v>
      </c>
      <c r="F33" s="4">
        <v>13.958</v>
      </c>
      <c r="G33" s="4">
        <v>14.904</v>
      </c>
      <c r="H33" s="4">
        <f t="shared" si="0"/>
        <v>0.946</v>
      </c>
      <c r="I33" s="4">
        <v>13.994</v>
      </c>
      <c r="J33" s="4">
        <f t="shared" si="1"/>
        <v>0.0359999999999996</v>
      </c>
      <c r="K33" s="6">
        <f t="shared" si="2"/>
        <v>0.0342114164904859</v>
      </c>
      <c r="L33" s="4">
        <v>17618</v>
      </c>
      <c r="M33" s="4">
        <v>276.83</v>
      </c>
      <c r="N33" s="4">
        <v>4447.4594</v>
      </c>
    </row>
    <row r="34" spans="1:14">
      <c r="A34" s="4">
        <v>18</v>
      </c>
      <c r="B34" s="4" t="s">
        <v>19</v>
      </c>
      <c r="C34" s="4">
        <v>6</v>
      </c>
      <c r="D34" s="4" t="s">
        <v>17</v>
      </c>
      <c r="E34" s="6">
        <v>0.104</v>
      </c>
      <c r="F34" s="4">
        <v>14.368</v>
      </c>
      <c r="G34" s="4">
        <v>15.532</v>
      </c>
      <c r="H34" s="4">
        <f t="shared" si="0"/>
        <v>1.164</v>
      </c>
      <c r="I34" s="4">
        <v>14.4</v>
      </c>
      <c r="J34" s="4">
        <f t="shared" si="1"/>
        <v>0.032</v>
      </c>
      <c r="K34" s="6">
        <f t="shared" si="2"/>
        <v>0.0246323024054983</v>
      </c>
      <c r="L34" s="4">
        <v>17555</v>
      </c>
      <c r="M34" s="4">
        <v>280.49</v>
      </c>
      <c r="N34" s="4">
        <v>2447.6002</v>
      </c>
    </row>
    <row r="35" spans="1:14">
      <c r="A35" s="4">
        <v>19</v>
      </c>
      <c r="B35" s="4" t="s">
        <v>19</v>
      </c>
      <c r="C35" s="4">
        <v>7</v>
      </c>
      <c r="D35" s="4" t="s">
        <v>15</v>
      </c>
      <c r="E35" s="6">
        <v>0.088</v>
      </c>
      <c r="F35" s="4">
        <v>14.958</v>
      </c>
      <c r="G35" s="4">
        <v>16.288</v>
      </c>
      <c r="H35" s="4">
        <f t="shared" si="0"/>
        <v>1.33</v>
      </c>
      <c r="I35" s="4">
        <v>15.496</v>
      </c>
      <c r="J35" s="4">
        <f t="shared" si="1"/>
        <v>0.538</v>
      </c>
      <c r="K35" s="6">
        <f t="shared" si="2"/>
        <v>0.368914285714286</v>
      </c>
      <c r="L35" s="4">
        <v>17637</v>
      </c>
      <c r="M35" s="4">
        <v>275.09</v>
      </c>
      <c r="N35" s="4">
        <v>3333.5564</v>
      </c>
    </row>
    <row r="36" spans="1:14">
      <c r="A36" s="4">
        <v>20</v>
      </c>
      <c r="B36" s="4" t="s">
        <v>19</v>
      </c>
      <c r="C36" s="4">
        <v>7</v>
      </c>
      <c r="D36" s="4" t="s">
        <v>16</v>
      </c>
      <c r="E36" s="6">
        <v>0.0975</v>
      </c>
      <c r="F36" s="4">
        <v>14.322</v>
      </c>
      <c r="G36" s="4">
        <v>15.46</v>
      </c>
      <c r="H36" s="4">
        <f t="shared" si="0"/>
        <v>1.138</v>
      </c>
      <c r="I36" s="4">
        <v>14.376</v>
      </c>
      <c r="J36" s="4">
        <f t="shared" si="1"/>
        <v>0.0540000000000003</v>
      </c>
      <c r="K36" s="6">
        <f t="shared" si="2"/>
        <v>0.0428251318101935</v>
      </c>
      <c r="L36" s="4">
        <v>17977</v>
      </c>
      <c r="M36" s="4">
        <v>287.14</v>
      </c>
      <c r="N36" s="4">
        <v>3355.9442</v>
      </c>
    </row>
    <row r="37" spans="1:14">
      <c r="A37" s="4">
        <v>1</v>
      </c>
      <c r="B37" s="4" t="s">
        <v>19</v>
      </c>
      <c r="C37" s="4">
        <v>7</v>
      </c>
      <c r="D37" s="4" t="s">
        <v>17</v>
      </c>
      <c r="E37" s="6">
        <v>0.103</v>
      </c>
      <c r="F37" s="4">
        <v>13.334</v>
      </c>
      <c r="G37" s="4">
        <v>14.448</v>
      </c>
      <c r="H37" s="4">
        <f t="shared" si="0"/>
        <v>1.114</v>
      </c>
      <c r="I37" s="4">
        <v>13.374</v>
      </c>
      <c r="J37" s="4">
        <f t="shared" si="1"/>
        <v>0.0400000000000009</v>
      </c>
      <c r="K37" s="6">
        <f t="shared" si="2"/>
        <v>0.0322082585278284</v>
      </c>
      <c r="L37" s="4">
        <v>18114</v>
      </c>
      <c r="M37" s="4">
        <v>280.63</v>
      </c>
      <c r="N37" s="4">
        <v>3377.2678</v>
      </c>
    </row>
    <row r="38" spans="1:14">
      <c r="A38" s="4">
        <v>2</v>
      </c>
      <c r="B38" s="4" t="s">
        <v>19</v>
      </c>
      <c r="C38" s="4">
        <v>8</v>
      </c>
      <c r="D38" s="4" t="s">
        <v>15</v>
      </c>
      <c r="E38" s="6">
        <v>0.1155</v>
      </c>
      <c r="F38" s="4">
        <v>12.826</v>
      </c>
      <c r="G38" s="4">
        <v>13.81</v>
      </c>
      <c r="H38" s="4">
        <f t="shared" si="0"/>
        <v>0.984</v>
      </c>
      <c r="I38" s="4">
        <v>12.918</v>
      </c>
      <c r="J38" s="4">
        <f t="shared" si="1"/>
        <v>0.0919999999999987</v>
      </c>
      <c r="K38" s="6">
        <f t="shared" si="2"/>
        <v>0.0826971544715436</v>
      </c>
      <c r="L38" s="4">
        <v>16309</v>
      </c>
      <c r="M38" s="4">
        <v>266.59</v>
      </c>
      <c r="N38" s="4">
        <v>7101.9726</v>
      </c>
    </row>
    <row r="39" spans="1:14">
      <c r="A39" s="4">
        <v>4</v>
      </c>
      <c r="B39" s="4" t="s">
        <v>19</v>
      </c>
      <c r="C39" s="4">
        <v>8</v>
      </c>
      <c r="D39" s="4" t="s">
        <v>16</v>
      </c>
      <c r="E39" s="6">
        <v>0.0975</v>
      </c>
      <c r="F39" s="4">
        <v>14.544</v>
      </c>
      <c r="G39" s="4">
        <v>15.588</v>
      </c>
      <c r="H39" s="4">
        <f t="shared" si="0"/>
        <v>1.044</v>
      </c>
      <c r="I39" s="4">
        <v>14.578</v>
      </c>
      <c r="J39" s="4">
        <f t="shared" si="1"/>
        <v>0.0339999999999989</v>
      </c>
      <c r="K39" s="6">
        <f t="shared" si="2"/>
        <v>0.0293917624521064</v>
      </c>
      <c r="L39" s="4">
        <v>17973</v>
      </c>
      <c r="M39" s="4">
        <v>288.6</v>
      </c>
      <c r="N39" s="4">
        <v>4096.6893</v>
      </c>
    </row>
    <row r="40" spans="1:14">
      <c r="A40" s="4">
        <v>5</v>
      </c>
      <c r="B40" s="4" t="s">
        <v>19</v>
      </c>
      <c r="C40" s="4">
        <v>8</v>
      </c>
      <c r="D40" s="4" t="s">
        <v>17</v>
      </c>
      <c r="E40" s="6">
        <v>0.098</v>
      </c>
      <c r="F40" s="4">
        <v>13.144</v>
      </c>
      <c r="G40" s="4">
        <v>14.316</v>
      </c>
      <c r="H40" s="4">
        <f t="shared" si="0"/>
        <v>1.172</v>
      </c>
      <c r="I40" s="4">
        <v>13.186</v>
      </c>
      <c r="J40" s="4">
        <f t="shared" si="1"/>
        <v>0.0419999999999998</v>
      </c>
      <c r="K40" s="6">
        <f t="shared" si="2"/>
        <v>0.0323242320819111</v>
      </c>
      <c r="L40" s="4">
        <v>18225</v>
      </c>
      <c r="M40" s="4">
        <v>276.54</v>
      </c>
      <c r="N40" s="4">
        <v>4331.6282</v>
      </c>
    </row>
    <row r="41" spans="1:14">
      <c r="A41" s="4">
        <v>6</v>
      </c>
      <c r="B41" s="4" t="s">
        <v>19</v>
      </c>
      <c r="C41" s="4">
        <v>9</v>
      </c>
      <c r="D41" s="4" t="s">
        <v>15</v>
      </c>
      <c r="E41" s="6">
        <v>0.122</v>
      </c>
      <c r="F41" s="4">
        <v>14.226</v>
      </c>
      <c r="G41" s="4">
        <v>15.418</v>
      </c>
      <c r="H41" s="4">
        <f t="shared" si="0"/>
        <v>1.192</v>
      </c>
      <c r="I41" s="4">
        <v>14.336</v>
      </c>
      <c r="J41" s="4">
        <f t="shared" si="1"/>
        <v>0.109999999999999</v>
      </c>
      <c r="K41" s="6">
        <f t="shared" si="2"/>
        <v>0.0810234899328856</v>
      </c>
      <c r="L41" s="4">
        <v>16395</v>
      </c>
      <c r="M41" s="4">
        <v>271.02</v>
      </c>
      <c r="N41" s="4">
        <v>4262.5385</v>
      </c>
    </row>
    <row r="42" spans="1:14">
      <c r="A42" s="4">
        <v>7</v>
      </c>
      <c r="B42" s="4" t="s">
        <v>19</v>
      </c>
      <c r="C42" s="4">
        <v>9</v>
      </c>
      <c r="D42" s="4" t="s">
        <v>16</v>
      </c>
      <c r="E42" s="6">
        <v>0.0995</v>
      </c>
      <c r="F42" s="4">
        <v>13.294</v>
      </c>
      <c r="G42" s="4">
        <v>14.332</v>
      </c>
      <c r="H42" s="4">
        <f t="shared" si="0"/>
        <v>1.038</v>
      </c>
      <c r="I42" s="4">
        <v>13.332</v>
      </c>
      <c r="J42" s="4">
        <f t="shared" si="1"/>
        <v>0.0380000000000003</v>
      </c>
      <c r="K42" s="6">
        <f t="shared" si="2"/>
        <v>0.0329662813102122</v>
      </c>
      <c r="L42" s="4">
        <v>17895</v>
      </c>
      <c r="M42" s="4">
        <v>279.84</v>
      </c>
      <c r="N42" s="4">
        <v>3182.5785</v>
      </c>
    </row>
    <row r="43" spans="1:14">
      <c r="A43" s="4">
        <v>8</v>
      </c>
      <c r="B43" s="4" t="s">
        <v>19</v>
      </c>
      <c r="C43" s="4">
        <v>9</v>
      </c>
      <c r="D43" s="4" t="s">
        <v>17</v>
      </c>
      <c r="E43" s="6">
        <v>0.0955</v>
      </c>
      <c r="F43" s="4">
        <v>13.016</v>
      </c>
      <c r="G43" s="4">
        <v>14.058</v>
      </c>
      <c r="H43" s="4">
        <f t="shared" si="0"/>
        <v>1.042</v>
      </c>
      <c r="I43" s="4">
        <v>13.054</v>
      </c>
      <c r="J43" s="4">
        <f t="shared" si="1"/>
        <v>0.0380000000000003</v>
      </c>
      <c r="K43" s="6">
        <f t="shared" si="2"/>
        <v>0.0329856046065261</v>
      </c>
      <c r="L43" s="4">
        <v>18303</v>
      </c>
      <c r="M43" s="4">
        <v>282.79</v>
      </c>
      <c r="N43" s="4">
        <v>3554.7765</v>
      </c>
    </row>
    <row r="44" spans="1:14">
      <c r="A44" s="4">
        <v>9</v>
      </c>
      <c r="B44" s="4" t="s">
        <v>19</v>
      </c>
      <c r="C44" s="4">
        <v>10</v>
      </c>
      <c r="D44" s="4" t="s">
        <v>15</v>
      </c>
      <c r="E44" s="6">
        <v>0.1185</v>
      </c>
      <c r="F44" s="4">
        <v>13.528</v>
      </c>
      <c r="G44" s="4">
        <v>14.584</v>
      </c>
      <c r="H44" s="4">
        <f t="shared" si="0"/>
        <v>1.056</v>
      </c>
      <c r="I44" s="4">
        <v>13.688</v>
      </c>
      <c r="J44" s="4">
        <f t="shared" si="1"/>
        <v>0.16</v>
      </c>
      <c r="K44" s="6">
        <f t="shared" si="2"/>
        <v>0.133560606060606</v>
      </c>
      <c r="L44" s="4">
        <v>15069</v>
      </c>
      <c r="M44" s="4">
        <v>267.79</v>
      </c>
      <c r="N44" s="4">
        <v>4428.8415</v>
      </c>
    </row>
    <row r="45" spans="1:14">
      <c r="A45" s="4">
        <v>10</v>
      </c>
      <c r="B45" s="4" t="s">
        <v>19</v>
      </c>
      <c r="C45" s="4">
        <v>10</v>
      </c>
      <c r="D45" s="4" t="s">
        <v>16</v>
      </c>
      <c r="E45" s="6">
        <v>0.1</v>
      </c>
      <c r="F45" s="4">
        <v>15.622</v>
      </c>
      <c r="G45" s="4">
        <v>16.7</v>
      </c>
      <c r="H45" s="4">
        <f t="shared" si="0"/>
        <v>1.078</v>
      </c>
      <c r="I45" s="4">
        <v>15.65</v>
      </c>
      <c r="J45" s="4">
        <f t="shared" si="1"/>
        <v>0.0280000000000005</v>
      </c>
      <c r="K45" s="6">
        <f t="shared" si="2"/>
        <v>0.0233766233766238</v>
      </c>
      <c r="L45" s="4">
        <v>17148</v>
      </c>
      <c r="M45" s="4">
        <v>290.97</v>
      </c>
      <c r="N45" s="4">
        <v>3376.3122</v>
      </c>
    </row>
    <row r="46" spans="1:14">
      <c r="A46" s="4">
        <v>11</v>
      </c>
      <c r="B46" s="4" t="s">
        <v>19</v>
      </c>
      <c r="C46" s="4">
        <v>10</v>
      </c>
      <c r="D46" s="4" t="s">
        <v>17</v>
      </c>
      <c r="E46" s="6">
        <v>0.0985</v>
      </c>
      <c r="F46" s="4">
        <v>14.072</v>
      </c>
      <c r="G46" s="4">
        <v>15.216</v>
      </c>
      <c r="H46" s="4">
        <f t="shared" si="0"/>
        <v>1.144</v>
      </c>
      <c r="I46" s="4">
        <v>14.092</v>
      </c>
      <c r="J46" s="4">
        <f t="shared" si="1"/>
        <v>0.0200000000000014</v>
      </c>
      <c r="K46" s="6">
        <f t="shared" si="2"/>
        <v>0.0157604895104906</v>
      </c>
      <c r="L46" s="4">
        <v>18016</v>
      </c>
      <c r="M46" s="4">
        <v>295.98</v>
      </c>
      <c r="N46" s="4">
        <v>3245.7765</v>
      </c>
    </row>
    <row r="47" spans="1:14">
      <c r="A47" s="4">
        <v>12</v>
      </c>
      <c r="B47" s="4" t="s">
        <v>20</v>
      </c>
      <c r="C47" s="4">
        <v>6</v>
      </c>
      <c r="D47" s="4" t="s">
        <v>15</v>
      </c>
      <c r="E47" s="6">
        <v>0.2615</v>
      </c>
      <c r="F47" s="4">
        <v>13.678</v>
      </c>
      <c r="G47" s="4">
        <v>14.71</v>
      </c>
      <c r="H47" s="4">
        <f t="shared" si="0"/>
        <v>1.032</v>
      </c>
      <c r="I47" s="4">
        <v>13.788</v>
      </c>
      <c r="J47" s="4">
        <f t="shared" si="1"/>
        <v>0.109999999999999</v>
      </c>
      <c r="K47" s="6">
        <f t="shared" si="2"/>
        <v>0.0787160852713174</v>
      </c>
      <c r="L47" s="4">
        <v>12534</v>
      </c>
      <c r="M47" s="4">
        <v>265.89</v>
      </c>
      <c r="N47" s="4">
        <v>3327.1816</v>
      </c>
    </row>
    <row r="48" spans="1:14">
      <c r="A48" s="4">
        <v>13</v>
      </c>
      <c r="B48" s="4" t="s">
        <v>20</v>
      </c>
      <c r="C48" s="4">
        <v>6</v>
      </c>
      <c r="D48" s="4" t="s">
        <v>16</v>
      </c>
      <c r="E48" s="6">
        <v>0.1075</v>
      </c>
      <c r="F48" s="4">
        <v>13.654</v>
      </c>
      <c r="G48" s="4">
        <v>14.622</v>
      </c>
      <c r="H48" s="4">
        <f t="shared" si="0"/>
        <v>0.968</v>
      </c>
      <c r="I48" s="4">
        <v>13.682</v>
      </c>
      <c r="J48" s="4">
        <f t="shared" si="1"/>
        <v>0.0280000000000005</v>
      </c>
      <c r="K48" s="6">
        <f t="shared" si="2"/>
        <v>0.0258161157024798</v>
      </c>
      <c r="L48" s="4">
        <v>17470</v>
      </c>
      <c r="M48" s="4">
        <v>291.62</v>
      </c>
      <c r="N48" s="4">
        <v>3524.9399</v>
      </c>
    </row>
    <row r="49" spans="1:14">
      <c r="A49" s="4">
        <v>14</v>
      </c>
      <c r="B49" s="4" t="s">
        <v>20</v>
      </c>
      <c r="C49" s="4">
        <v>6</v>
      </c>
      <c r="D49" s="4" t="s">
        <v>17</v>
      </c>
      <c r="E49" s="6">
        <v>0.1175</v>
      </c>
      <c r="F49" s="4">
        <v>13.716</v>
      </c>
      <c r="G49" s="4">
        <v>14.894</v>
      </c>
      <c r="H49" s="4">
        <f t="shared" si="0"/>
        <v>1.178</v>
      </c>
      <c r="I49" s="4">
        <v>13.742</v>
      </c>
      <c r="J49" s="4">
        <f t="shared" si="1"/>
        <v>0.0260000000000016</v>
      </c>
      <c r="K49" s="6">
        <f t="shared" si="2"/>
        <v>0.0194779286927007</v>
      </c>
      <c r="L49" s="4">
        <v>17308</v>
      </c>
      <c r="M49" s="4">
        <v>277.89</v>
      </c>
      <c r="N49" s="4">
        <v>3184.5011</v>
      </c>
    </row>
    <row r="50" spans="1:14">
      <c r="A50" s="4">
        <v>15</v>
      </c>
      <c r="B50" s="4" t="s">
        <v>20</v>
      </c>
      <c r="C50" s="4">
        <v>7</v>
      </c>
      <c r="D50" s="4" t="s">
        <v>15</v>
      </c>
      <c r="E50" s="6">
        <v>0.1485</v>
      </c>
      <c r="F50" s="4">
        <v>13.818</v>
      </c>
      <c r="G50" s="4">
        <v>14.924</v>
      </c>
      <c r="H50" s="4">
        <f t="shared" si="0"/>
        <v>1.106</v>
      </c>
      <c r="I50" s="4">
        <v>13.984</v>
      </c>
      <c r="J50" s="4">
        <f t="shared" si="1"/>
        <v>0.166</v>
      </c>
      <c r="K50" s="6">
        <f t="shared" si="2"/>
        <v>0.127801989150091</v>
      </c>
      <c r="L50" s="4">
        <v>15192</v>
      </c>
      <c r="M50" s="4">
        <v>280.14</v>
      </c>
      <c r="N50" s="4">
        <v>4705.3818</v>
      </c>
    </row>
    <row r="51" spans="1:14">
      <c r="A51" s="4">
        <v>16</v>
      </c>
      <c r="B51" s="4" t="s">
        <v>20</v>
      </c>
      <c r="C51" s="4">
        <v>7</v>
      </c>
      <c r="D51" s="4" t="s">
        <v>16</v>
      </c>
      <c r="E51" s="6">
        <v>0.0925</v>
      </c>
      <c r="F51" s="4">
        <v>13.726</v>
      </c>
      <c r="G51" s="4">
        <v>14.782</v>
      </c>
      <c r="H51" s="4">
        <f t="shared" si="0"/>
        <v>1.056</v>
      </c>
      <c r="I51" s="4">
        <v>13.774</v>
      </c>
      <c r="J51" s="4">
        <f t="shared" si="1"/>
        <v>0.0479999999999983</v>
      </c>
      <c r="K51" s="6">
        <f t="shared" si="2"/>
        <v>0.0412499999999985</v>
      </c>
      <c r="L51" s="4">
        <v>17630</v>
      </c>
      <c r="M51" s="4">
        <v>282.69</v>
      </c>
      <c r="N51" s="4">
        <v>4407.6288</v>
      </c>
    </row>
    <row r="52" spans="1:14">
      <c r="A52" s="4">
        <v>17</v>
      </c>
      <c r="B52" s="4" t="s">
        <v>20</v>
      </c>
      <c r="C52" s="4">
        <v>7</v>
      </c>
      <c r="D52" s="4" t="s">
        <v>17</v>
      </c>
      <c r="E52" s="6">
        <v>0.106</v>
      </c>
      <c r="F52" s="4">
        <v>13.958</v>
      </c>
      <c r="G52" s="4">
        <v>14.968</v>
      </c>
      <c r="H52" s="4">
        <f t="shared" si="0"/>
        <v>1.01</v>
      </c>
      <c r="I52" s="4">
        <v>13.98</v>
      </c>
      <c r="J52" s="4">
        <f t="shared" si="1"/>
        <v>0.0220000000000002</v>
      </c>
      <c r="K52" s="6">
        <f t="shared" si="2"/>
        <v>0.0194732673267329</v>
      </c>
      <c r="L52" s="4">
        <v>17329</v>
      </c>
      <c r="M52" s="4">
        <v>276.05</v>
      </c>
      <c r="N52" s="4">
        <v>2605.9689</v>
      </c>
    </row>
    <row r="53" spans="1:14">
      <c r="A53" s="4">
        <v>18</v>
      </c>
      <c r="B53" s="4" t="s">
        <v>20</v>
      </c>
      <c r="C53" s="4">
        <v>8</v>
      </c>
      <c r="D53" s="4" t="s">
        <v>15</v>
      </c>
      <c r="E53" s="6">
        <v>0.124</v>
      </c>
      <c r="F53" s="4">
        <v>14.368</v>
      </c>
      <c r="G53" s="4">
        <v>15.406</v>
      </c>
      <c r="H53" s="4">
        <f t="shared" si="0"/>
        <v>1.038</v>
      </c>
      <c r="I53" s="4">
        <v>14.51</v>
      </c>
      <c r="J53" s="4">
        <f t="shared" si="1"/>
        <v>0.141999999999999</v>
      </c>
      <c r="K53" s="6">
        <f t="shared" si="2"/>
        <v>0.119838150289017</v>
      </c>
      <c r="L53" s="4">
        <v>15712</v>
      </c>
      <c r="M53" s="4">
        <v>267.05</v>
      </c>
      <c r="N53" s="4">
        <v>4576.2969</v>
      </c>
    </row>
    <row r="54" spans="1:14">
      <c r="A54" s="4">
        <v>19</v>
      </c>
      <c r="B54" s="4" t="s">
        <v>20</v>
      </c>
      <c r="C54" s="4">
        <v>8</v>
      </c>
      <c r="D54" s="4" t="s">
        <v>16</v>
      </c>
      <c r="E54" s="6">
        <v>0.08</v>
      </c>
      <c r="F54" s="4">
        <v>14.958</v>
      </c>
      <c r="G54" s="4">
        <v>16.044</v>
      </c>
      <c r="H54" s="4">
        <f t="shared" si="0"/>
        <v>1.086</v>
      </c>
      <c r="I54" s="4">
        <v>14.988</v>
      </c>
      <c r="J54" s="4">
        <f t="shared" si="1"/>
        <v>0.0299999999999994</v>
      </c>
      <c r="K54" s="6">
        <f t="shared" si="2"/>
        <v>0.0254143646408834</v>
      </c>
      <c r="L54" s="4">
        <v>18387</v>
      </c>
      <c r="M54" s="4">
        <v>277.24</v>
      </c>
      <c r="N54" s="4">
        <v>3372.9679</v>
      </c>
    </row>
    <row r="55" spans="1:14">
      <c r="A55" s="4">
        <v>20</v>
      </c>
      <c r="B55" s="4" t="s">
        <v>20</v>
      </c>
      <c r="C55" s="4">
        <v>8</v>
      </c>
      <c r="D55" s="4" t="s">
        <v>17</v>
      </c>
      <c r="E55" s="6">
        <v>0.119</v>
      </c>
      <c r="F55" s="4">
        <v>14.322</v>
      </c>
      <c r="G55" s="4">
        <v>15.264</v>
      </c>
      <c r="H55" s="4">
        <f t="shared" si="0"/>
        <v>0.942</v>
      </c>
      <c r="I55" s="4">
        <v>14.366</v>
      </c>
      <c r="J55" s="4">
        <f t="shared" si="1"/>
        <v>0.0440000000000005</v>
      </c>
      <c r="K55" s="6">
        <f t="shared" si="2"/>
        <v>0.0411507430997881</v>
      </c>
      <c r="L55" s="4">
        <v>16985</v>
      </c>
      <c r="M55" s="4">
        <v>278.07</v>
      </c>
      <c r="N55" s="4">
        <v>3481.0531</v>
      </c>
    </row>
    <row r="56" spans="1:14">
      <c r="A56" s="4">
        <v>1</v>
      </c>
      <c r="B56" s="4" t="s">
        <v>20</v>
      </c>
      <c r="C56" s="4">
        <v>9</v>
      </c>
      <c r="D56" s="4" t="s">
        <v>15</v>
      </c>
      <c r="E56" s="6">
        <v>0.272</v>
      </c>
      <c r="F56" s="4">
        <v>13.332</v>
      </c>
      <c r="G56" s="4">
        <v>14.622</v>
      </c>
      <c r="H56" s="4">
        <f t="shared" si="0"/>
        <v>1.29</v>
      </c>
      <c r="I56" s="4">
        <v>13.49</v>
      </c>
      <c r="J56" s="4">
        <f t="shared" si="1"/>
        <v>0.157999999999999</v>
      </c>
      <c r="K56" s="6">
        <f t="shared" si="2"/>
        <v>0.089165891472868</v>
      </c>
      <c r="L56" s="4">
        <v>13466</v>
      </c>
      <c r="M56" s="4">
        <v>271.27</v>
      </c>
      <c r="N56" s="4">
        <v>4415.7054</v>
      </c>
    </row>
    <row r="57" spans="1:14">
      <c r="A57" s="4">
        <v>2</v>
      </c>
      <c r="B57" s="4" t="s">
        <v>20</v>
      </c>
      <c r="C57" s="4">
        <v>9</v>
      </c>
      <c r="D57" s="4" t="s">
        <v>16</v>
      </c>
      <c r="E57" s="6">
        <v>0.0865</v>
      </c>
      <c r="F57" s="4">
        <v>12.824</v>
      </c>
      <c r="G57" s="4">
        <v>13.98</v>
      </c>
      <c r="H57" s="4">
        <f t="shared" si="0"/>
        <v>1.156</v>
      </c>
      <c r="I57" s="4">
        <v>12.856</v>
      </c>
      <c r="J57" s="4">
        <f t="shared" si="1"/>
        <v>0.032</v>
      </c>
      <c r="K57" s="6">
        <f t="shared" si="2"/>
        <v>0.0252871972318339</v>
      </c>
      <c r="L57" s="4">
        <v>17728</v>
      </c>
      <c r="M57" s="4">
        <v>279.14</v>
      </c>
      <c r="N57" s="4">
        <v>3236.2719</v>
      </c>
    </row>
    <row r="58" spans="1:14">
      <c r="A58" s="4">
        <v>4</v>
      </c>
      <c r="B58" s="4" t="s">
        <v>20</v>
      </c>
      <c r="C58" s="4">
        <v>9</v>
      </c>
      <c r="D58" s="4" t="s">
        <v>17</v>
      </c>
      <c r="E58" s="6">
        <v>0.098</v>
      </c>
      <c r="F58" s="4">
        <v>14.542</v>
      </c>
      <c r="G58" s="4">
        <v>15.58</v>
      </c>
      <c r="H58" s="4">
        <f t="shared" si="0"/>
        <v>1.038</v>
      </c>
      <c r="I58" s="4">
        <v>14.586</v>
      </c>
      <c r="J58" s="4">
        <f t="shared" si="1"/>
        <v>0.0440000000000005</v>
      </c>
      <c r="K58" s="6">
        <f t="shared" si="2"/>
        <v>0.03823506743738</v>
      </c>
      <c r="L58" s="4">
        <v>17504</v>
      </c>
      <c r="M58" s="4">
        <v>275.04</v>
      </c>
      <c r="N58" s="4">
        <v>2868.2401</v>
      </c>
    </row>
    <row r="59" spans="1:14">
      <c r="A59" s="4">
        <v>5</v>
      </c>
      <c r="B59" s="4" t="s">
        <v>20</v>
      </c>
      <c r="C59" s="4">
        <v>10</v>
      </c>
      <c r="D59" s="4" t="s">
        <v>15</v>
      </c>
      <c r="E59" s="6">
        <v>0.225</v>
      </c>
      <c r="F59" s="4">
        <v>13.144</v>
      </c>
      <c r="G59" s="4">
        <v>14.576</v>
      </c>
      <c r="H59" s="4">
        <f t="shared" si="0"/>
        <v>1.432</v>
      </c>
      <c r="I59" s="4">
        <v>13.25</v>
      </c>
      <c r="J59" s="4">
        <f t="shared" si="1"/>
        <v>0.106</v>
      </c>
      <c r="K59" s="6">
        <f t="shared" si="2"/>
        <v>0.0573673184357541</v>
      </c>
      <c r="L59" s="4">
        <v>15311</v>
      </c>
      <c r="M59" s="4">
        <v>269.74</v>
      </c>
      <c r="N59" s="4">
        <v>4339.8108</v>
      </c>
    </row>
    <row r="60" spans="1:14">
      <c r="A60" s="4">
        <v>6</v>
      </c>
      <c r="B60" s="4" t="s">
        <v>20</v>
      </c>
      <c r="C60" s="4">
        <v>10</v>
      </c>
      <c r="D60" s="4" t="s">
        <v>16</v>
      </c>
      <c r="E60" s="6">
        <v>0.1855</v>
      </c>
      <c r="F60" s="4">
        <v>14.226</v>
      </c>
      <c r="G60" s="4">
        <v>15.402</v>
      </c>
      <c r="H60" s="4">
        <f t="shared" si="0"/>
        <v>1.176</v>
      </c>
      <c r="I60" s="4">
        <v>14.262</v>
      </c>
      <c r="J60" s="4">
        <f t="shared" si="1"/>
        <v>0.0359999999999996</v>
      </c>
      <c r="K60" s="6">
        <f t="shared" si="2"/>
        <v>0.0249336734693875</v>
      </c>
      <c r="L60" s="4">
        <v>15749</v>
      </c>
      <c r="M60" s="4">
        <v>282.64</v>
      </c>
      <c r="N60" s="4">
        <v>3902.8395</v>
      </c>
    </row>
    <row r="61" spans="1:14">
      <c r="A61" s="4">
        <v>7</v>
      </c>
      <c r="B61" s="4" t="s">
        <v>20</v>
      </c>
      <c r="C61" s="4">
        <v>10</v>
      </c>
      <c r="D61" s="4" t="s">
        <v>17</v>
      </c>
      <c r="E61" s="6">
        <v>0.265</v>
      </c>
      <c r="F61" s="4">
        <v>13.294</v>
      </c>
      <c r="G61" s="4">
        <v>14.536</v>
      </c>
      <c r="H61" s="4">
        <f t="shared" si="0"/>
        <v>1.242</v>
      </c>
      <c r="I61" s="4">
        <v>13.35</v>
      </c>
      <c r="J61" s="4">
        <f t="shared" si="1"/>
        <v>0.0559999999999992</v>
      </c>
      <c r="K61" s="6">
        <f t="shared" si="2"/>
        <v>0.033140096618357</v>
      </c>
      <c r="L61" s="4">
        <v>14520</v>
      </c>
      <c r="M61" s="4">
        <v>281.73</v>
      </c>
      <c r="N61" s="4">
        <v>3137.5422</v>
      </c>
    </row>
    <row r="62" spans="1:14">
      <c r="A62" s="4">
        <v>8</v>
      </c>
      <c r="B62" s="4" t="s">
        <v>21</v>
      </c>
      <c r="C62" s="4">
        <v>6</v>
      </c>
      <c r="D62" s="4" t="s">
        <v>15</v>
      </c>
      <c r="E62" s="6">
        <v>0.0755</v>
      </c>
      <c r="F62" s="4">
        <v>13.016</v>
      </c>
      <c r="G62" s="4">
        <v>14.11</v>
      </c>
      <c r="H62" s="4">
        <f t="shared" si="0"/>
        <v>1.094</v>
      </c>
      <c r="I62" s="4">
        <v>13.158</v>
      </c>
      <c r="J62" s="4">
        <f t="shared" si="1"/>
        <v>0.141999999999999</v>
      </c>
      <c r="K62" s="6">
        <f t="shared" si="2"/>
        <v>0.119999085923217</v>
      </c>
      <c r="L62" s="4">
        <v>16879</v>
      </c>
      <c r="M62" s="4">
        <v>262.95</v>
      </c>
      <c r="N62" s="4">
        <v>3289.0424</v>
      </c>
    </row>
    <row r="63" spans="1:14">
      <c r="A63" s="4">
        <v>9</v>
      </c>
      <c r="B63" s="4" t="s">
        <v>21</v>
      </c>
      <c r="C63" s="4">
        <v>6</v>
      </c>
      <c r="D63" s="4" t="s">
        <v>16</v>
      </c>
      <c r="E63" s="6">
        <v>0.069</v>
      </c>
      <c r="F63" s="4">
        <v>13.528</v>
      </c>
      <c r="G63" s="4">
        <v>14.752</v>
      </c>
      <c r="H63" s="4">
        <f t="shared" si="0"/>
        <v>1.224</v>
      </c>
      <c r="I63" s="4">
        <v>13.582</v>
      </c>
      <c r="J63" s="4">
        <f t="shared" si="1"/>
        <v>0.0540000000000003</v>
      </c>
      <c r="K63" s="6">
        <f t="shared" si="2"/>
        <v>0.0410735294117649</v>
      </c>
      <c r="L63" s="4">
        <v>18062</v>
      </c>
      <c r="M63" s="4">
        <v>277.62</v>
      </c>
      <c r="N63" s="4">
        <v>3403.4995</v>
      </c>
    </row>
    <row r="64" spans="1:14">
      <c r="A64" s="4">
        <v>10</v>
      </c>
      <c r="B64" s="4" t="s">
        <v>21</v>
      </c>
      <c r="C64" s="4">
        <v>6</v>
      </c>
      <c r="D64" s="4" t="s">
        <v>17</v>
      </c>
      <c r="E64" s="6">
        <v>0.0625</v>
      </c>
      <c r="F64" s="4">
        <v>15.622</v>
      </c>
      <c r="G64" s="4">
        <v>16.7</v>
      </c>
      <c r="H64" s="4">
        <f t="shared" si="0"/>
        <v>1.078</v>
      </c>
      <c r="I64" s="4">
        <v>15.64</v>
      </c>
      <c r="J64" s="4">
        <f t="shared" si="1"/>
        <v>0.0180000000000007</v>
      </c>
      <c r="K64" s="6">
        <f t="shared" si="2"/>
        <v>0.0156539888682752</v>
      </c>
      <c r="L64" s="4">
        <v>17897</v>
      </c>
      <c r="M64" s="4">
        <v>286.74</v>
      </c>
      <c r="N64" s="4">
        <v>3326.2983</v>
      </c>
    </row>
    <row r="65" spans="1:14">
      <c r="A65" s="4">
        <v>11</v>
      </c>
      <c r="B65" s="4" t="s">
        <v>21</v>
      </c>
      <c r="C65" s="4">
        <v>7</v>
      </c>
      <c r="D65" s="4" t="s">
        <v>15</v>
      </c>
      <c r="E65" s="6">
        <v>0.168</v>
      </c>
      <c r="F65" s="4">
        <v>14.07</v>
      </c>
      <c r="G65" s="4">
        <v>15.144</v>
      </c>
      <c r="H65" s="4">
        <f t="shared" si="0"/>
        <v>1.074</v>
      </c>
      <c r="I65" s="4">
        <v>14.15</v>
      </c>
      <c r="J65" s="4">
        <f t="shared" si="1"/>
        <v>0.0800000000000001</v>
      </c>
      <c r="K65" s="6">
        <f t="shared" si="2"/>
        <v>0.0619739292364991</v>
      </c>
      <c r="L65" s="4">
        <v>15973</v>
      </c>
      <c r="M65" s="4">
        <v>274.42</v>
      </c>
      <c r="N65" s="4">
        <v>4642.1808</v>
      </c>
    </row>
    <row r="66" spans="1:14">
      <c r="A66" s="4">
        <v>12</v>
      </c>
      <c r="B66" s="4" t="s">
        <v>21</v>
      </c>
      <c r="C66" s="4">
        <v>7</v>
      </c>
      <c r="D66" s="4" t="s">
        <v>16</v>
      </c>
      <c r="E66" s="6">
        <v>0.074</v>
      </c>
      <c r="F66" s="4">
        <v>13.678</v>
      </c>
      <c r="G66" s="4">
        <v>14.61</v>
      </c>
      <c r="H66" s="4">
        <f t="shared" si="0"/>
        <v>0.931999999999999</v>
      </c>
      <c r="I66" s="4">
        <v>13.718</v>
      </c>
      <c r="J66" s="4">
        <f t="shared" si="1"/>
        <v>0.0399999999999991</v>
      </c>
      <c r="K66" s="6">
        <f t="shared" si="2"/>
        <v>0.0397424892703855</v>
      </c>
      <c r="L66" s="4">
        <v>18342</v>
      </c>
      <c r="M66" s="4">
        <v>288.89</v>
      </c>
      <c r="N66" s="4">
        <v>4129.7119</v>
      </c>
    </row>
    <row r="67" spans="1:14">
      <c r="A67" s="4">
        <v>13</v>
      </c>
      <c r="B67" s="4" t="s">
        <v>21</v>
      </c>
      <c r="C67" s="4">
        <v>7</v>
      </c>
      <c r="D67" s="4" t="s">
        <v>17</v>
      </c>
      <c r="E67" s="6">
        <v>0.0655</v>
      </c>
      <c r="F67" s="4">
        <v>13.652</v>
      </c>
      <c r="G67" s="4">
        <v>14.776</v>
      </c>
      <c r="H67" s="4">
        <f t="shared" ref="H67:H76" si="3">G67-F67</f>
        <v>1.124</v>
      </c>
      <c r="I67" s="4">
        <v>13.71</v>
      </c>
      <c r="J67" s="4">
        <f t="shared" ref="J67:J76" si="4">I67-F67</f>
        <v>0.0580000000000016</v>
      </c>
      <c r="K67" s="6">
        <f t="shared" ref="K67:K76" si="5">J67/H67*(1-E67)</f>
        <v>0.0482215302491116</v>
      </c>
      <c r="L67" s="4">
        <v>17920</v>
      </c>
      <c r="M67" s="4">
        <v>272.1</v>
      </c>
      <c r="N67" s="4">
        <v>3014.1964</v>
      </c>
    </row>
    <row r="68" spans="1:14">
      <c r="A68" s="4">
        <v>14</v>
      </c>
      <c r="B68" s="4" t="s">
        <v>21</v>
      </c>
      <c r="C68" s="4">
        <v>8</v>
      </c>
      <c r="D68" s="4" t="s">
        <v>15</v>
      </c>
      <c r="E68" s="6">
        <v>0.084</v>
      </c>
      <c r="F68" s="4">
        <v>13.716</v>
      </c>
      <c r="G68" s="4">
        <v>15.158</v>
      </c>
      <c r="H68" s="4">
        <f t="shared" si="3"/>
        <v>1.442</v>
      </c>
      <c r="I68" s="4">
        <v>13.878</v>
      </c>
      <c r="J68" s="4">
        <f t="shared" si="4"/>
        <v>0.162000000000001</v>
      </c>
      <c r="K68" s="6">
        <f t="shared" si="5"/>
        <v>0.102907073509016</v>
      </c>
      <c r="L68" s="4">
        <v>16821</v>
      </c>
      <c r="M68" s="4">
        <v>264.83</v>
      </c>
      <c r="N68" s="4">
        <v>4268.3491</v>
      </c>
    </row>
    <row r="69" spans="1:14">
      <c r="A69" s="4">
        <v>15</v>
      </c>
      <c r="B69" s="4" t="s">
        <v>21</v>
      </c>
      <c r="C69" s="4">
        <v>8</v>
      </c>
      <c r="D69" s="4" t="s">
        <v>16</v>
      </c>
      <c r="E69" s="6">
        <v>0.0545</v>
      </c>
      <c r="F69" s="4">
        <v>13.818</v>
      </c>
      <c r="G69" s="4">
        <v>15.024</v>
      </c>
      <c r="H69" s="4">
        <f t="shared" si="3"/>
        <v>1.206</v>
      </c>
      <c r="I69" s="4">
        <v>13.87</v>
      </c>
      <c r="J69" s="4">
        <f t="shared" si="4"/>
        <v>0.0519999999999996</v>
      </c>
      <c r="K69" s="6">
        <f t="shared" si="5"/>
        <v>0.0407678275290213</v>
      </c>
      <c r="L69" s="4">
        <v>18639</v>
      </c>
      <c r="M69" s="4">
        <v>274.04</v>
      </c>
      <c r="N69" s="4">
        <v>3994.1226</v>
      </c>
    </row>
    <row r="70" spans="1:14">
      <c r="A70" s="4">
        <v>16</v>
      </c>
      <c r="B70" s="4" t="s">
        <v>21</v>
      </c>
      <c r="C70" s="4">
        <v>8</v>
      </c>
      <c r="D70" s="4" t="s">
        <v>17</v>
      </c>
      <c r="E70" s="6">
        <v>0.067</v>
      </c>
      <c r="F70" s="4">
        <v>13.724</v>
      </c>
      <c r="G70" s="4">
        <v>14.822</v>
      </c>
      <c r="H70" s="4">
        <f t="shared" si="3"/>
        <v>1.098</v>
      </c>
      <c r="I70" s="4">
        <v>13.74</v>
      </c>
      <c r="J70" s="4">
        <f t="shared" si="4"/>
        <v>0.016</v>
      </c>
      <c r="K70" s="6">
        <f t="shared" si="5"/>
        <v>0.0135956284153006</v>
      </c>
      <c r="L70" s="4">
        <v>18696</v>
      </c>
      <c r="M70" s="4">
        <v>274.95</v>
      </c>
      <c r="N70" s="4">
        <v>3330.2294</v>
      </c>
    </row>
    <row r="71" spans="1:14">
      <c r="A71" s="4">
        <v>17</v>
      </c>
      <c r="B71" s="4" t="s">
        <v>21</v>
      </c>
      <c r="C71" s="4">
        <v>9</v>
      </c>
      <c r="D71" s="4" t="s">
        <v>15</v>
      </c>
      <c r="E71" s="6">
        <v>0.0975</v>
      </c>
      <c r="F71" s="4">
        <v>13.958</v>
      </c>
      <c r="G71" s="4">
        <v>15.034</v>
      </c>
      <c r="H71" s="4">
        <f t="shared" si="3"/>
        <v>1.076</v>
      </c>
      <c r="I71" s="4">
        <v>14.064</v>
      </c>
      <c r="J71" s="4">
        <f t="shared" si="4"/>
        <v>0.106</v>
      </c>
      <c r="K71" s="6">
        <f t="shared" si="5"/>
        <v>0.0889079925650556</v>
      </c>
      <c r="L71" s="4">
        <v>16841</v>
      </c>
      <c r="M71" s="4">
        <v>262.58</v>
      </c>
      <c r="N71" s="4">
        <v>3825.1559</v>
      </c>
    </row>
    <row r="72" spans="1:14">
      <c r="A72" s="4">
        <v>18</v>
      </c>
      <c r="B72" s="4" t="s">
        <v>21</v>
      </c>
      <c r="C72" s="4">
        <v>9</v>
      </c>
      <c r="D72" s="4" t="s">
        <v>16</v>
      </c>
      <c r="E72" s="6">
        <v>0.072</v>
      </c>
      <c r="F72" s="4">
        <v>14.368</v>
      </c>
      <c r="G72" s="4">
        <v>15.522</v>
      </c>
      <c r="H72" s="4">
        <f t="shared" si="3"/>
        <v>1.154</v>
      </c>
      <c r="I72" s="4">
        <v>14.474</v>
      </c>
      <c r="J72" s="4">
        <f t="shared" si="4"/>
        <v>0.106</v>
      </c>
      <c r="K72" s="6">
        <f t="shared" si="5"/>
        <v>0.0852409012131715</v>
      </c>
      <c r="L72" s="4">
        <v>17553</v>
      </c>
      <c r="M72" s="4">
        <v>275.75</v>
      </c>
      <c r="N72" s="4">
        <v>3234.0629</v>
      </c>
    </row>
    <row r="73" spans="1:14">
      <c r="A73" s="4">
        <v>19</v>
      </c>
      <c r="B73" s="4" t="s">
        <v>21</v>
      </c>
      <c r="C73" s="4">
        <v>9</v>
      </c>
      <c r="D73" s="4" t="s">
        <v>17</v>
      </c>
      <c r="E73" s="6">
        <v>0.07</v>
      </c>
      <c r="F73" s="4">
        <v>14.958</v>
      </c>
      <c r="G73" s="4">
        <v>16.268</v>
      </c>
      <c r="H73" s="4">
        <f t="shared" si="3"/>
        <v>1.31</v>
      </c>
      <c r="I73" s="4">
        <v>15.016</v>
      </c>
      <c r="J73" s="4">
        <f t="shared" si="4"/>
        <v>0.0579999999999998</v>
      </c>
      <c r="K73" s="6">
        <f t="shared" si="5"/>
        <v>0.0411755725190838</v>
      </c>
      <c r="L73" s="4">
        <v>18001</v>
      </c>
      <c r="M73" s="4">
        <v>288.87</v>
      </c>
      <c r="N73" s="4">
        <v>4390.8319</v>
      </c>
    </row>
    <row r="74" spans="1:14">
      <c r="A74" s="4">
        <v>20</v>
      </c>
      <c r="B74" s="4" t="s">
        <v>21</v>
      </c>
      <c r="C74" s="4">
        <v>10</v>
      </c>
      <c r="D74" s="4" t="s">
        <v>15</v>
      </c>
      <c r="E74" s="6">
        <v>0.0985</v>
      </c>
      <c r="F74" s="4">
        <v>14.32</v>
      </c>
      <c r="G74" s="4">
        <v>15.476</v>
      </c>
      <c r="H74" s="4">
        <f t="shared" si="3"/>
        <v>1.156</v>
      </c>
      <c r="I74" s="4">
        <v>14.474</v>
      </c>
      <c r="J74" s="4">
        <f t="shared" si="4"/>
        <v>0.154</v>
      </c>
      <c r="K74" s="6">
        <f t="shared" si="5"/>
        <v>0.120096020761246</v>
      </c>
      <c r="L74" s="4">
        <v>16303</v>
      </c>
      <c r="M74" s="4">
        <v>264.94</v>
      </c>
      <c r="N74" s="4">
        <v>4287.6893</v>
      </c>
    </row>
    <row r="75" spans="1:14">
      <c r="A75" s="4">
        <v>3</v>
      </c>
      <c r="B75" s="4" t="s">
        <v>21</v>
      </c>
      <c r="C75" s="4">
        <v>10</v>
      </c>
      <c r="D75" s="4" t="s">
        <v>16</v>
      </c>
      <c r="E75" s="6">
        <v>0.0775</v>
      </c>
      <c r="F75" s="4">
        <v>14.584</v>
      </c>
      <c r="G75" s="4">
        <v>15.954</v>
      </c>
      <c r="H75" s="4">
        <f t="shared" si="3"/>
        <v>1.37</v>
      </c>
      <c r="I75" s="4">
        <v>14.653</v>
      </c>
      <c r="J75" s="4">
        <f t="shared" si="4"/>
        <v>0.0690000000000008</v>
      </c>
      <c r="K75" s="6">
        <f t="shared" si="5"/>
        <v>0.0464616788321173</v>
      </c>
      <c r="L75" s="4">
        <v>17775</v>
      </c>
      <c r="M75" s="4">
        <v>276.78</v>
      </c>
      <c r="N75" s="4">
        <v>3865.2732</v>
      </c>
    </row>
    <row r="76" spans="1:14">
      <c r="A76" s="4">
        <v>3</v>
      </c>
      <c r="B76" s="4" t="s">
        <v>21</v>
      </c>
      <c r="C76" s="4">
        <v>10</v>
      </c>
      <c r="D76" s="4" t="s">
        <v>17</v>
      </c>
      <c r="E76" s="6">
        <v>0.0685</v>
      </c>
      <c r="F76" s="4">
        <v>14.584</v>
      </c>
      <c r="G76" s="4">
        <v>15.674</v>
      </c>
      <c r="H76" s="4">
        <f t="shared" si="3"/>
        <v>1.09</v>
      </c>
      <c r="I76" s="4">
        <v>14.63</v>
      </c>
      <c r="J76" s="4">
        <f t="shared" si="4"/>
        <v>0.0460000000000012</v>
      </c>
      <c r="K76" s="6">
        <f t="shared" si="5"/>
        <v>0.0393110091743129</v>
      </c>
      <c r="L76" s="4">
        <v>18025</v>
      </c>
      <c r="M76" s="4">
        <v>283.3</v>
      </c>
      <c r="N76" s="4">
        <v>3735.7048</v>
      </c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me lag combustible physical 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何静</cp:lastModifiedBy>
  <dcterms:created xsi:type="dcterms:W3CDTF">2006-09-13T11:21:00Z</dcterms:created>
  <dcterms:modified xsi:type="dcterms:W3CDTF">2021-10-22T12:1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35134804FC407F9FAC3C9206DF7DE1</vt:lpwstr>
  </property>
  <property fmtid="{D5CDD505-2E9C-101B-9397-08002B2CF9AE}" pid="3" name="KSOProductBuildVer">
    <vt:lpwstr>2052-11.1.0.10938</vt:lpwstr>
  </property>
</Properties>
</file>